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CO" sheetId="3" r:id="rId1"/>
    <sheet name="LA2" sheetId="5" r:id="rId2"/>
    <sheet name="LA3" sheetId="6" r:id="rId3"/>
    <sheet name="LB3" sheetId="7" r:id="rId4"/>
    <sheet name="I2" sheetId="8" r:id="rId5"/>
    <sheet name="I4" sheetId="9" r:id="rId6"/>
    <sheet name="I6" sheetId="10" r:id="rId7"/>
  </sheets>
  <calcPr calcId="144525"/>
</workbook>
</file>

<file path=xl/sharedStrings.xml><?xml version="1.0" encoding="utf-8"?>
<sst xmlns="http://schemas.openxmlformats.org/spreadsheetml/2006/main" count="144" uniqueCount="29">
  <si>
    <t>Samples</t>
  </si>
  <si>
    <t>CO CT mean</t>
  </si>
  <si>
    <t>GAPDH CT mean</t>
  </si>
  <si>
    <r>
      <rPr>
        <b/>
        <sz val="14"/>
        <color theme="1"/>
        <rFont val="等线"/>
        <charset val="134"/>
        <scheme val="minor"/>
      </rPr>
      <t>▲</t>
    </r>
    <r>
      <rPr>
        <b/>
        <sz val="14"/>
        <color theme="1"/>
        <rFont val="Calibri"/>
        <charset val="134"/>
      </rPr>
      <t>CT</t>
    </r>
  </si>
  <si>
    <r>
      <rPr>
        <b/>
        <sz val="14"/>
        <color theme="1"/>
        <rFont val="等线"/>
        <charset val="134"/>
        <scheme val="minor"/>
      </rPr>
      <t>▲▲</t>
    </r>
    <r>
      <rPr>
        <b/>
        <sz val="14"/>
        <color theme="1"/>
        <rFont val="Calibri"/>
        <charset val="134"/>
      </rPr>
      <t>CT</t>
    </r>
  </si>
  <si>
    <r>
      <rPr>
        <b/>
        <sz val="14"/>
        <color theme="1"/>
        <rFont val="等线"/>
        <charset val="134"/>
        <scheme val="minor"/>
      </rPr>
      <t>2-▲▲</t>
    </r>
    <r>
      <rPr>
        <b/>
        <sz val="14"/>
        <color theme="1"/>
        <rFont val="宋体"/>
        <charset val="134"/>
      </rPr>
      <t>CT</t>
    </r>
  </si>
  <si>
    <t>Calibrator</t>
  </si>
  <si>
    <t>H6C7-1</t>
  </si>
  <si>
    <t>H6C7-2</t>
  </si>
  <si>
    <t>H6C7-3</t>
  </si>
  <si>
    <t>BxPC3-1</t>
  </si>
  <si>
    <t>BxPC3-2</t>
  </si>
  <si>
    <t>BxPC3-3</t>
  </si>
  <si>
    <t>CFP-1</t>
  </si>
  <si>
    <t>CFP-2</t>
  </si>
  <si>
    <t>CFP-3</t>
  </si>
  <si>
    <t>PANC1-1</t>
  </si>
  <si>
    <t>PANC1-2</t>
  </si>
  <si>
    <t>PANC1-3</t>
  </si>
  <si>
    <t>LA2 CT mean</t>
  </si>
  <si>
    <t>LA3 CT mean</t>
  </si>
  <si>
    <t>LB3 CT mean</t>
  </si>
  <si>
    <t xml:space="preserve"> I2 CT mean</t>
  </si>
  <si>
    <t>I4 CT mean</t>
  </si>
  <si>
    <t>I6 CT mean</t>
  </si>
  <si>
    <t>Mia-1</t>
  </si>
  <si>
    <t>Mia-2</t>
  </si>
  <si>
    <t>Mia-2-Sec</t>
  </si>
  <si>
    <t>Mia-3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;[Red]0.0000"/>
    <numFmt numFmtId="178" formatCode="0.00_);[Red]\(0.00\)"/>
    <numFmt numFmtId="179" formatCode="0.0000000000_ "/>
  </numFmts>
  <fonts count="29">
    <font>
      <sz val="11"/>
      <color theme="1"/>
      <name val="等线"/>
      <charset val="134"/>
      <scheme val="minor"/>
    </font>
    <font>
      <b/>
      <sz val="12"/>
      <color theme="1"/>
      <name val="等线"/>
      <charset val="134"/>
      <scheme val="minor"/>
    </font>
    <font>
      <b/>
      <sz val="14"/>
      <color theme="1"/>
      <name val="等线"/>
      <charset val="134"/>
      <scheme val="minor"/>
    </font>
    <font>
      <sz val="10"/>
      <name val="Arial"/>
      <charset val="0"/>
    </font>
    <font>
      <sz val="10"/>
      <color rgb="FFFF0000"/>
      <name val="Arial"/>
      <charset val="0"/>
    </font>
    <font>
      <b/>
      <sz val="12"/>
      <color rgb="FFFF0000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2"/>
      <color rgb="FFFF0000"/>
      <name val="宋体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4"/>
      <color theme="1"/>
      <name val="Calibri"/>
      <charset val="134"/>
    </font>
    <font>
      <b/>
      <sz val="14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21" fillId="12" borderId="2" applyNumberFormat="0" applyAlignment="0" applyProtection="0">
      <alignment vertical="center"/>
    </xf>
    <xf numFmtId="0" fontId="22" fillId="13" borderId="7" applyNumberForma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</cellStyleXfs>
  <cellXfs count="30">
    <xf numFmtId="0" fontId="0" fillId="0" borderId="0" xfId="0"/>
    <xf numFmtId="177" fontId="1" fillId="0" borderId="1" xfId="0" applyNumberFormat="1" applyFont="1" applyFill="1" applyBorder="1" applyAlignment="1">
      <alignment horizontal="center"/>
    </xf>
    <xf numFmtId="178" fontId="2" fillId="0" borderId="1" xfId="0" applyNumberFormat="1" applyFont="1" applyFill="1" applyBorder="1" applyAlignment="1">
      <alignment horizontal="center"/>
    </xf>
    <xf numFmtId="176" fontId="0" fillId="0" borderId="1" xfId="0" applyNumberFormat="1" applyFill="1" applyBorder="1" applyAlignment="1">
      <alignment horizontal="center"/>
    </xf>
    <xf numFmtId="179" fontId="0" fillId="0" borderId="1" xfId="0" applyNumberForma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176" fontId="0" fillId="0" borderId="1" xfId="0" applyNumberFormat="1" applyFill="1" applyBorder="1" applyAlignment="1">
      <alignment horizontal="left"/>
    </xf>
    <xf numFmtId="0" fontId="0" fillId="0" borderId="0" xfId="0" applyAlignment="1">
      <alignment horizontal="left"/>
    </xf>
    <xf numFmtId="0" fontId="3" fillId="2" borderId="0" xfId="0" applyFont="1" applyFill="1" applyBorder="1" applyAlignment="1">
      <alignment horizontal="left"/>
    </xf>
    <xf numFmtId="0" fontId="3" fillId="0" borderId="0" xfId="0" applyFont="1" applyFill="1" applyBorder="1" applyAlignment="1"/>
    <xf numFmtId="0" fontId="4" fillId="0" borderId="0" xfId="0" applyFont="1" applyFill="1" applyBorder="1" applyAlignment="1"/>
    <xf numFmtId="177" fontId="5" fillId="0" borderId="1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6" fillId="0" borderId="1" xfId="0" applyFont="1" applyBorder="1" applyAlignment="1">
      <alignment horizontal="left"/>
    </xf>
    <xf numFmtId="176" fontId="6" fillId="0" borderId="1" xfId="0" applyNumberFormat="1" applyFont="1" applyFill="1" applyBorder="1" applyAlignment="1">
      <alignment horizontal="left"/>
    </xf>
    <xf numFmtId="0" fontId="6" fillId="0" borderId="0" xfId="0" applyFont="1" applyAlignment="1">
      <alignment horizontal="left"/>
    </xf>
    <xf numFmtId="176" fontId="7" fillId="0" borderId="1" xfId="0" applyNumberFormat="1" applyFont="1" applyFill="1" applyBorder="1" applyAlignment="1">
      <alignment horizontal="left"/>
    </xf>
    <xf numFmtId="179" fontId="0" fillId="0" borderId="1" xfId="0" applyNumberForma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177" fontId="1" fillId="2" borderId="1" xfId="0" applyNumberFormat="1" applyFont="1" applyFill="1" applyBorder="1" applyAlignment="1">
      <alignment horizontal="center"/>
    </xf>
    <xf numFmtId="178" fontId="2" fillId="2" borderId="1" xfId="0" applyNumberFormat="1" applyFont="1" applyFill="1" applyBorder="1" applyAlignment="1">
      <alignment horizontal="center"/>
    </xf>
    <xf numFmtId="176" fontId="0" fillId="2" borderId="1" xfId="0" applyNumberFormat="1" applyFill="1" applyBorder="1" applyAlignment="1">
      <alignment horizontal="left"/>
    </xf>
    <xf numFmtId="179" fontId="0" fillId="2" borderId="1" xfId="0" applyNumberForma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0" xfId="0" applyFill="1" applyAlignment="1">
      <alignment horizontal="left"/>
    </xf>
    <xf numFmtId="176" fontId="0" fillId="0" borderId="1" xfId="0" applyNumberFormat="1" applyBorder="1" applyAlignment="1">
      <alignment horizontal="left"/>
    </xf>
    <xf numFmtId="176" fontId="0" fillId="0" borderId="0" xfId="0" applyNumberFormat="1" applyAlignment="1">
      <alignment horizontal="left"/>
    </xf>
    <xf numFmtId="176" fontId="3" fillId="0" borderId="0" xfId="0" applyNumberFormat="1" applyFont="1" applyFill="1" applyBorder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1"/>
  <sheetViews>
    <sheetView tabSelected="1" workbookViewId="0">
      <selection activeCell="G6" sqref="G6:G14"/>
    </sheetView>
  </sheetViews>
  <sheetFormatPr defaultColWidth="9" defaultRowHeight="13.8" outlineLevelCol="7"/>
  <cols>
    <col min="1" max="1" width="16.8888888888889" customWidth="1"/>
    <col min="2" max="2" width="18.1111111111111" customWidth="1"/>
    <col min="3" max="3" width="24.4444444444444" customWidth="1"/>
    <col min="6" max="6" width="14.6666666666667" customWidth="1"/>
    <col min="7" max="7" width="17.9259259259259" customWidth="1"/>
  </cols>
  <sheetData>
    <row r="1" ht="18" spans="1:7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4</v>
      </c>
      <c r="G1" s="2" t="s">
        <v>5</v>
      </c>
    </row>
    <row r="2" ht="15.6" spans="1:7">
      <c r="A2" s="1" t="s">
        <v>6</v>
      </c>
      <c r="B2" s="7">
        <v>32.8</v>
      </c>
      <c r="C2" s="27">
        <v>11.77</v>
      </c>
      <c r="D2" s="7">
        <f t="shared" ref="D2:D7" si="0">B2-C2</f>
        <v>21.03</v>
      </c>
      <c r="E2" s="3">
        <f>D2-21.03</f>
        <v>0</v>
      </c>
      <c r="F2" s="3">
        <v>0</v>
      </c>
      <c r="G2" s="3">
        <f>POWER(2,-F2)</f>
        <v>1</v>
      </c>
    </row>
    <row r="3" ht="15.6" spans="1:7">
      <c r="A3" s="1" t="s">
        <v>7</v>
      </c>
      <c r="B3" s="7">
        <v>32.8</v>
      </c>
      <c r="C3" s="27">
        <v>11.77</v>
      </c>
      <c r="D3" s="7">
        <f t="shared" si="0"/>
        <v>21.03</v>
      </c>
      <c r="E3" s="3">
        <f>D3-21.03</f>
        <v>0</v>
      </c>
      <c r="F3" s="7">
        <v>0</v>
      </c>
      <c r="G3" s="4">
        <f>POWER(2,-F3)</f>
        <v>1</v>
      </c>
    </row>
    <row r="4" ht="15.6" spans="1:7">
      <c r="A4" s="1" t="s">
        <v>8</v>
      </c>
      <c r="B4" s="28">
        <v>33.43</v>
      </c>
      <c r="C4" s="29">
        <v>12.21</v>
      </c>
      <c r="D4" s="7">
        <f t="shared" si="0"/>
        <v>21.22</v>
      </c>
      <c r="E4" s="3">
        <f>D4-21.03</f>
        <v>0.189999999999998</v>
      </c>
      <c r="F4" s="7">
        <v>0.189999999999998</v>
      </c>
      <c r="G4" s="4">
        <f>POWER(2,-F4)</f>
        <v>0.876605721316036</v>
      </c>
    </row>
    <row r="5" ht="15.6" spans="1:7">
      <c r="A5" s="1" t="s">
        <v>9</v>
      </c>
      <c r="B5" s="7">
        <v>32.6</v>
      </c>
      <c r="C5" s="7">
        <v>12</v>
      </c>
      <c r="D5" s="7">
        <f t="shared" si="0"/>
        <v>20.6</v>
      </c>
      <c r="E5" s="3">
        <f>D5-21.03</f>
        <v>-0.43</v>
      </c>
      <c r="F5" s="7">
        <v>-0.43</v>
      </c>
      <c r="G5" s="4">
        <f>POWER(2,-F5)</f>
        <v>1.34723357686569</v>
      </c>
    </row>
    <row r="6" ht="15.6" spans="1:7">
      <c r="A6" s="1" t="s">
        <v>10</v>
      </c>
      <c r="B6" s="7">
        <v>30.84</v>
      </c>
      <c r="C6" s="7">
        <v>12.45</v>
      </c>
      <c r="D6" s="7">
        <f t="shared" si="0"/>
        <v>18.39</v>
      </c>
      <c r="E6" s="3">
        <f t="shared" ref="E6:E14" si="1">D6-21.03</f>
        <v>-2.64</v>
      </c>
      <c r="F6" s="7">
        <v>-2.64</v>
      </c>
      <c r="G6" s="4">
        <f t="shared" ref="G6:G14" si="2">POWER(2,-F6)</f>
        <v>6.233316637284</v>
      </c>
    </row>
    <row r="7" ht="15.6" spans="1:7">
      <c r="A7" s="1" t="s">
        <v>11</v>
      </c>
      <c r="B7" s="7">
        <v>30.91</v>
      </c>
      <c r="C7" s="29">
        <v>12.34</v>
      </c>
      <c r="D7" s="7">
        <f t="shared" si="0"/>
        <v>18.57</v>
      </c>
      <c r="E7" s="3">
        <f t="shared" si="1"/>
        <v>-2.46</v>
      </c>
      <c r="F7" s="7">
        <v>-2.46</v>
      </c>
      <c r="G7" s="4">
        <f t="shared" si="2"/>
        <v>5.50216727255897</v>
      </c>
    </row>
    <row r="8" ht="15.6" spans="1:7">
      <c r="A8" s="1" t="s">
        <v>12</v>
      </c>
      <c r="B8" s="7">
        <v>30.56</v>
      </c>
      <c r="C8" s="7">
        <v>12.18</v>
      </c>
      <c r="D8" s="7">
        <f t="shared" ref="D8:D14" si="3">B8-C8</f>
        <v>18.38</v>
      </c>
      <c r="E8" s="3">
        <f t="shared" si="1"/>
        <v>-2.65</v>
      </c>
      <c r="F8" s="7">
        <v>-2.65</v>
      </c>
      <c r="G8" s="4">
        <f t="shared" si="2"/>
        <v>6.27667278317401</v>
      </c>
    </row>
    <row r="9" ht="15.6" spans="1:7">
      <c r="A9" s="1" t="s">
        <v>13</v>
      </c>
      <c r="B9" s="29">
        <v>32.5</v>
      </c>
      <c r="C9" s="7">
        <v>11.95</v>
      </c>
      <c r="D9" s="7">
        <f t="shared" si="3"/>
        <v>20.55</v>
      </c>
      <c r="E9" s="3">
        <f t="shared" si="1"/>
        <v>-0.48</v>
      </c>
      <c r="F9" s="7">
        <v>-0.48</v>
      </c>
      <c r="G9" s="4">
        <f t="shared" si="2"/>
        <v>1.39474366635041</v>
      </c>
    </row>
    <row r="10" ht="15.6" spans="1:7">
      <c r="A10" s="1" t="s">
        <v>14</v>
      </c>
      <c r="B10" s="7">
        <v>32.55</v>
      </c>
      <c r="C10" s="7">
        <v>12.22</v>
      </c>
      <c r="D10" s="7">
        <f t="shared" si="3"/>
        <v>20.33</v>
      </c>
      <c r="E10" s="3">
        <f t="shared" si="1"/>
        <v>-0.700000000000003</v>
      </c>
      <c r="F10" s="7">
        <v>-0.700000000000003</v>
      </c>
      <c r="G10" s="4">
        <f t="shared" si="2"/>
        <v>1.62450479271247</v>
      </c>
    </row>
    <row r="11" ht="15.6" spans="1:7">
      <c r="A11" s="1" t="s">
        <v>15</v>
      </c>
      <c r="B11" s="7">
        <v>31.54</v>
      </c>
      <c r="C11" s="7">
        <v>12.06</v>
      </c>
      <c r="D11" s="7">
        <f t="shared" si="3"/>
        <v>19.48</v>
      </c>
      <c r="E11" s="3">
        <f t="shared" si="1"/>
        <v>-1.55</v>
      </c>
      <c r="F11" s="7">
        <v>-1.55</v>
      </c>
      <c r="G11" s="4">
        <f t="shared" si="2"/>
        <v>2.92817139189125</v>
      </c>
    </row>
    <row r="12" ht="15.6" spans="1:7">
      <c r="A12" s="1" t="s">
        <v>16</v>
      </c>
      <c r="B12" s="7">
        <v>20.67</v>
      </c>
      <c r="C12" s="7">
        <v>12.26</v>
      </c>
      <c r="D12" s="7">
        <f t="shared" si="3"/>
        <v>8.41</v>
      </c>
      <c r="E12" s="3">
        <f t="shared" si="1"/>
        <v>-12.62</v>
      </c>
      <c r="F12" s="7">
        <v>-12.62</v>
      </c>
      <c r="G12" s="4">
        <f t="shared" si="2"/>
        <v>6295.0407425557</v>
      </c>
    </row>
    <row r="13" ht="15.6" spans="1:7">
      <c r="A13" s="1" t="s">
        <v>17</v>
      </c>
      <c r="B13" s="7">
        <v>20.82</v>
      </c>
      <c r="C13" s="7">
        <v>12.32</v>
      </c>
      <c r="D13" s="7">
        <f t="shared" si="3"/>
        <v>8.5</v>
      </c>
      <c r="E13" s="3">
        <f t="shared" si="1"/>
        <v>-12.53</v>
      </c>
      <c r="F13" s="7">
        <v>-12.53</v>
      </c>
      <c r="G13" s="4">
        <f t="shared" si="2"/>
        <v>5914.33398486014</v>
      </c>
    </row>
    <row r="14" ht="15.6" spans="1:7">
      <c r="A14" s="1" t="s">
        <v>18</v>
      </c>
      <c r="B14" s="7">
        <v>20.78</v>
      </c>
      <c r="C14" s="7">
        <v>12.51</v>
      </c>
      <c r="D14" s="7">
        <f t="shared" si="3"/>
        <v>8.27</v>
      </c>
      <c r="E14" s="3">
        <f t="shared" si="1"/>
        <v>-12.76</v>
      </c>
      <c r="F14" s="7">
        <v>-12.76</v>
      </c>
      <c r="G14" s="4">
        <f t="shared" si="2"/>
        <v>6936.53759887382</v>
      </c>
    </row>
    <row r="20" spans="7:8">
      <c r="G20" s="10"/>
      <c r="H20" s="10"/>
    </row>
    <row r="21" spans="7:8">
      <c r="G21" s="10"/>
      <c r="H21" s="10"/>
    </row>
    <row r="29" spans="1:3">
      <c r="A29" s="10"/>
      <c r="B29" s="10"/>
      <c r="C29" s="10"/>
    </row>
    <row r="30" spans="1:3">
      <c r="A30" s="10"/>
      <c r="B30" s="10"/>
      <c r="C30" s="10"/>
    </row>
    <row r="31" spans="1:3">
      <c r="A31" s="10"/>
      <c r="B31" s="10"/>
      <c r="C31" s="10"/>
    </row>
    <row r="35" spans="1:3">
      <c r="A35" s="10"/>
      <c r="B35" s="10"/>
      <c r="C35" s="10"/>
    </row>
    <row r="36" spans="1:3">
      <c r="A36" s="10"/>
      <c r="B36" s="10"/>
      <c r="C36" s="10"/>
    </row>
    <row r="37" spans="1:3">
      <c r="A37" s="10"/>
      <c r="B37" s="10"/>
      <c r="C37" s="10"/>
    </row>
    <row r="39" spans="1:3">
      <c r="A39" s="10"/>
      <c r="B39" s="10"/>
      <c r="C39" s="10"/>
    </row>
    <row r="40" spans="1:3">
      <c r="A40" s="10"/>
      <c r="B40" s="10"/>
      <c r="C40" s="10"/>
    </row>
    <row r="41" spans="1:3">
      <c r="A41" s="10"/>
      <c r="B41" s="10"/>
      <c r="C41" s="10"/>
    </row>
  </sheetData>
  <pageMargins left="0.7" right="0.7" top="0.75" bottom="0.75" header="0.3" footer="0.3"/>
  <pageSetup paperSize="9" orientation="portrait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0"/>
  <sheetViews>
    <sheetView workbookViewId="0">
      <selection activeCell="J17" sqref="J17"/>
    </sheetView>
  </sheetViews>
  <sheetFormatPr defaultColWidth="8.88888888888889" defaultRowHeight="13.8"/>
  <cols>
    <col min="1" max="2" width="14.1111111111111" customWidth="1"/>
    <col min="3" max="3" width="21.5555555555556" customWidth="1"/>
    <col min="4" max="7" width="14.1111111111111" customWidth="1"/>
  </cols>
  <sheetData>
    <row r="1" ht="18" spans="1:7">
      <c r="A1" s="21" t="s">
        <v>0</v>
      </c>
      <c r="B1" s="21" t="s">
        <v>19</v>
      </c>
      <c r="C1" s="21" t="s">
        <v>2</v>
      </c>
      <c r="D1" s="22" t="s">
        <v>3</v>
      </c>
      <c r="E1" s="22" t="s">
        <v>4</v>
      </c>
      <c r="F1" s="22" t="s">
        <v>4</v>
      </c>
      <c r="G1" s="22" t="s">
        <v>5</v>
      </c>
    </row>
    <row r="2" ht="15.6" spans="1:7">
      <c r="A2" s="21" t="s">
        <v>6</v>
      </c>
      <c r="B2" s="23">
        <v>19.18</v>
      </c>
      <c r="C2" s="23">
        <v>11.77</v>
      </c>
      <c r="D2" s="23">
        <v>4.03</v>
      </c>
      <c r="E2" s="23">
        <f>D2-4.03</f>
        <v>0</v>
      </c>
      <c r="F2" s="23">
        <v>0</v>
      </c>
      <c r="G2" s="24">
        <f>POWER(2,-F2)</f>
        <v>1</v>
      </c>
    </row>
    <row r="3" ht="15.6" spans="1:7">
      <c r="A3" s="21" t="s">
        <v>7</v>
      </c>
      <c r="B3" s="9">
        <v>16.31</v>
      </c>
      <c r="C3" s="25">
        <v>12.28</v>
      </c>
      <c r="D3" s="23">
        <f>B3-C3</f>
        <v>4.03</v>
      </c>
      <c r="E3" s="23">
        <f>D3-4.03</f>
        <v>0</v>
      </c>
      <c r="F3" s="23">
        <v>0</v>
      </c>
      <c r="G3" s="24">
        <f>POWER(2,-F3)</f>
        <v>1</v>
      </c>
    </row>
    <row r="4" ht="15.6" spans="1:7">
      <c r="A4" s="21" t="s">
        <v>8</v>
      </c>
      <c r="B4" s="9">
        <v>16.39</v>
      </c>
      <c r="C4" s="26">
        <v>12.21</v>
      </c>
      <c r="D4" s="23">
        <f>B4-C4</f>
        <v>4.18</v>
      </c>
      <c r="E4" s="23">
        <f>D4-4.03</f>
        <v>0.149999999999999</v>
      </c>
      <c r="F4" s="23">
        <v>0.149999999999999</v>
      </c>
      <c r="G4" s="24">
        <f>POWER(2,-F4)</f>
        <v>0.901250462610831</v>
      </c>
    </row>
    <row r="5" ht="15.6" spans="1:7">
      <c r="A5" s="21" t="s">
        <v>9</v>
      </c>
      <c r="B5" s="9">
        <v>16.02</v>
      </c>
      <c r="C5" s="23">
        <v>12</v>
      </c>
      <c r="D5" s="23">
        <f>B5-C5</f>
        <v>4.02</v>
      </c>
      <c r="E5" s="23">
        <f>D5-4.03</f>
        <v>-0.0100000000000007</v>
      </c>
      <c r="F5" s="23">
        <v>-0.0100000000000007</v>
      </c>
      <c r="G5" s="24">
        <f>POWER(2,-F5)</f>
        <v>1.00695555005672</v>
      </c>
    </row>
    <row r="6" ht="15.6" spans="1:15">
      <c r="A6" s="21" t="s">
        <v>10</v>
      </c>
      <c r="B6" s="9">
        <v>16.81</v>
      </c>
      <c r="C6" s="23">
        <v>12.45</v>
      </c>
      <c r="D6" s="23">
        <f>B6-C6</f>
        <v>4.36</v>
      </c>
      <c r="E6" s="23">
        <f t="shared" ref="E6:E14" si="0">D6-4.03</f>
        <v>0.33</v>
      </c>
      <c r="F6" s="23">
        <v>0.329999999999999</v>
      </c>
      <c r="G6" s="24">
        <f t="shared" ref="G6:G14" si="1">POWER(2,-F6)</f>
        <v>0.795536483754919</v>
      </c>
      <c r="O6" s="10"/>
    </row>
    <row r="7" ht="15.6" spans="1:15">
      <c r="A7" s="21" t="s">
        <v>11</v>
      </c>
      <c r="B7" s="9">
        <v>16.74</v>
      </c>
      <c r="C7" s="23">
        <v>12.34</v>
      </c>
      <c r="D7" s="23">
        <f>B7-C7</f>
        <v>4.4</v>
      </c>
      <c r="E7" s="23">
        <f t="shared" si="0"/>
        <v>0.37</v>
      </c>
      <c r="F7" s="23">
        <v>0.369999999999998</v>
      </c>
      <c r="G7" s="24">
        <f t="shared" si="1"/>
        <v>0.773782496771196</v>
      </c>
      <c r="O7" s="10"/>
    </row>
    <row r="8" ht="15.6" spans="1:7">
      <c r="A8" s="21" t="s">
        <v>12</v>
      </c>
      <c r="B8" s="9">
        <v>16.22</v>
      </c>
      <c r="C8" s="23">
        <v>12.18</v>
      </c>
      <c r="D8" s="23">
        <f t="shared" ref="D8:D14" si="2">B8-C8</f>
        <v>4.04</v>
      </c>
      <c r="E8" s="23">
        <f t="shared" si="0"/>
        <v>0.0099999999999989</v>
      </c>
      <c r="F8" s="23">
        <v>0.00999999999999979</v>
      </c>
      <c r="G8" s="24">
        <f t="shared" si="1"/>
        <v>0.993092495437036</v>
      </c>
    </row>
    <row r="9" ht="15.6" spans="1:7">
      <c r="A9" s="21" t="s">
        <v>13</v>
      </c>
      <c r="B9" s="9">
        <v>14.29</v>
      </c>
      <c r="C9" s="23">
        <v>11.95</v>
      </c>
      <c r="D9" s="23">
        <f t="shared" si="2"/>
        <v>2.34</v>
      </c>
      <c r="E9" s="23">
        <f t="shared" si="0"/>
        <v>-1.69</v>
      </c>
      <c r="F9" s="23">
        <v>-1.69</v>
      </c>
      <c r="G9" s="24">
        <f t="shared" si="1"/>
        <v>3.2265670368885</v>
      </c>
    </row>
    <row r="10" ht="15.6" spans="1:7">
      <c r="A10" s="21" t="s">
        <v>14</v>
      </c>
      <c r="B10" s="23">
        <v>14.62</v>
      </c>
      <c r="C10" s="23">
        <v>12.22</v>
      </c>
      <c r="D10" s="23">
        <f t="shared" si="2"/>
        <v>2.4</v>
      </c>
      <c r="E10" s="23">
        <f t="shared" si="0"/>
        <v>-1.63</v>
      </c>
      <c r="F10" s="23">
        <v>-1.63</v>
      </c>
      <c r="G10" s="24">
        <f t="shared" si="1"/>
        <v>3.09512998708478</v>
      </c>
    </row>
    <row r="11" ht="15.6" spans="1:7">
      <c r="A11" s="21" t="s">
        <v>15</v>
      </c>
      <c r="B11" s="23">
        <v>14.47</v>
      </c>
      <c r="C11" s="23">
        <v>12.06</v>
      </c>
      <c r="D11" s="23">
        <f t="shared" si="2"/>
        <v>2.41</v>
      </c>
      <c r="E11" s="23">
        <f t="shared" si="0"/>
        <v>-1.62</v>
      </c>
      <c r="F11" s="23">
        <v>-1.62</v>
      </c>
      <c r="G11" s="24">
        <f t="shared" si="1"/>
        <v>3.07375036257602</v>
      </c>
    </row>
    <row r="12" ht="15.6" spans="1:7">
      <c r="A12" s="21" t="s">
        <v>16</v>
      </c>
      <c r="B12" s="9">
        <v>16.2</v>
      </c>
      <c r="C12" s="23">
        <v>12.26</v>
      </c>
      <c r="D12" s="23">
        <f t="shared" si="2"/>
        <v>3.94</v>
      </c>
      <c r="E12" s="23">
        <f t="shared" si="0"/>
        <v>-0.0900000000000007</v>
      </c>
      <c r="F12" s="23">
        <v>-0.0900000000000003</v>
      </c>
      <c r="G12" s="24">
        <f t="shared" si="1"/>
        <v>1.06437018245336</v>
      </c>
    </row>
    <row r="13" ht="15.6" spans="1:7">
      <c r="A13" s="21" t="s">
        <v>17</v>
      </c>
      <c r="B13" s="23">
        <v>16.77</v>
      </c>
      <c r="C13" s="23">
        <v>12.32</v>
      </c>
      <c r="D13" s="23">
        <f t="shared" si="2"/>
        <v>4.45</v>
      </c>
      <c r="E13" s="23">
        <f t="shared" si="0"/>
        <v>0.419999999999999</v>
      </c>
      <c r="F13" s="23">
        <v>0.42</v>
      </c>
      <c r="G13" s="24">
        <f t="shared" si="1"/>
        <v>0.747424624317469</v>
      </c>
    </row>
    <row r="14" ht="15.6" spans="1:7">
      <c r="A14" s="21" t="s">
        <v>18</v>
      </c>
      <c r="B14" s="23">
        <v>16.31</v>
      </c>
      <c r="C14" s="23">
        <v>12.51</v>
      </c>
      <c r="D14" s="23">
        <f t="shared" si="2"/>
        <v>3.8</v>
      </c>
      <c r="E14" s="23">
        <f t="shared" si="0"/>
        <v>-0.230000000000001</v>
      </c>
      <c r="F14" s="23">
        <v>-0.23</v>
      </c>
      <c r="G14" s="24">
        <f t="shared" si="1"/>
        <v>1.17283494923188</v>
      </c>
    </row>
    <row r="36" spans="3:5">
      <c r="C36" s="10"/>
      <c r="D36" s="10"/>
      <c r="E36" s="10"/>
    </row>
    <row r="39" spans="3:5">
      <c r="C39" s="10"/>
      <c r="D39" s="10"/>
      <c r="E39" s="10"/>
    </row>
    <row r="40" spans="3:5">
      <c r="C40" s="10"/>
      <c r="D40" s="10"/>
      <c r="E40" s="10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6"/>
  <sheetViews>
    <sheetView workbookViewId="0">
      <selection activeCell="D17" sqref="D17"/>
    </sheetView>
  </sheetViews>
  <sheetFormatPr defaultColWidth="17" defaultRowHeight="13.8" outlineLevelCol="6"/>
  <cols>
    <col min="1" max="16384" width="17" customWidth="1"/>
  </cols>
  <sheetData>
    <row r="1" ht="18" spans="1:7">
      <c r="A1" s="1" t="s">
        <v>0</v>
      </c>
      <c r="B1" s="1" t="s">
        <v>20</v>
      </c>
      <c r="C1" s="1" t="s">
        <v>2</v>
      </c>
      <c r="D1" s="2" t="s">
        <v>3</v>
      </c>
      <c r="E1" s="2" t="s">
        <v>4</v>
      </c>
      <c r="F1" s="2" t="s">
        <v>4</v>
      </c>
      <c r="G1" s="2" t="s">
        <v>5</v>
      </c>
    </row>
    <row r="2" ht="15.6" spans="1:7">
      <c r="A2" s="1" t="s">
        <v>6</v>
      </c>
      <c r="B2" s="7">
        <v>21.52</v>
      </c>
      <c r="C2" s="7">
        <v>11.77</v>
      </c>
      <c r="D2" s="7">
        <v>9.75</v>
      </c>
      <c r="E2" s="7">
        <f>D2-9.75</f>
        <v>0</v>
      </c>
      <c r="F2" s="7">
        <v>0</v>
      </c>
      <c r="G2" s="18">
        <f>POWER(2,-F2)</f>
        <v>1</v>
      </c>
    </row>
    <row r="3" ht="15.6" spans="1:7">
      <c r="A3" s="1" t="s">
        <v>7</v>
      </c>
      <c r="B3" s="5">
        <v>21.52</v>
      </c>
      <c r="C3" s="6">
        <v>11.77</v>
      </c>
      <c r="D3" s="7">
        <f>B3-C3</f>
        <v>9.75</v>
      </c>
      <c r="E3" s="7">
        <f>D3-9.75</f>
        <v>0</v>
      </c>
      <c r="F3" s="7">
        <v>0</v>
      </c>
      <c r="G3" s="18">
        <f>POWER(2,-F3)</f>
        <v>1</v>
      </c>
    </row>
    <row r="4" ht="15.6" spans="1:7">
      <c r="A4" s="1" t="s">
        <v>8</v>
      </c>
      <c r="B4" s="5">
        <v>22.4</v>
      </c>
      <c r="C4" s="8">
        <v>12.21</v>
      </c>
      <c r="D4" s="7">
        <f>B4-C4</f>
        <v>10.19</v>
      </c>
      <c r="E4" s="7">
        <f>D4-9.75</f>
        <v>0.439999999999998</v>
      </c>
      <c r="F4" s="7">
        <v>0.439999999999998</v>
      </c>
      <c r="G4" s="18">
        <f>POWER(2,-F4)</f>
        <v>0.737134608645552</v>
      </c>
    </row>
    <row r="5" ht="15.6" spans="1:7">
      <c r="A5" s="1" t="s">
        <v>9</v>
      </c>
      <c r="B5" s="7">
        <v>22.39</v>
      </c>
      <c r="C5" s="7">
        <v>12</v>
      </c>
      <c r="D5" s="7">
        <f>B5-C5</f>
        <v>10.39</v>
      </c>
      <c r="E5" s="7">
        <f>D5-9.75</f>
        <v>0.640000000000001</v>
      </c>
      <c r="F5" s="7">
        <v>0.640000000000001</v>
      </c>
      <c r="G5" s="18">
        <f>POWER(2,-F5)</f>
        <v>0.641712948781452</v>
      </c>
    </row>
    <row r="6" ht="15.6" spans="1:7">
      <c r="A6" s="1" t="s">
        <v>10</v>
      </c>
      <c r="B6" s="5">
        <v>17.43</v>
      </c>
      <c r="C6" s="7">
        <v>12.45</v>
      </c>
      <c r="D6" s="7">
        <f>B6-C6</f>
        <v>4.98</v>
      </c>
      <c r="E6" s="7">
        <f t="shared" ref="E6:E14" si="0">D6-9.75</f>
        <v>-4.77</v>
      </c>
      <c r="F6" s="7">
        <v>-4.77</v>
      </c>
      <c r="G6" s="18">
        <f t="shared" ref="G6:G14" si="1">POWER(2,-F6)</f>
        <v>27.2843165365746</v>
      </c>
    </row>
    <row r="7" ht="15.6" spans="1:7">
      <c r="A7" s="1" t="s">
        <v>11</v>
      </c>
      <c r="B7" s="5">
        <v>17.42</v>
      </c>
      <c r="C7" s="7">
        <v>12.34</v>
      </c>
      <c r="D7" s="7">
        <f>B7-C7</f>
        <v>5.08</v>
      </c>
      <c r="E7" s="7">
        <f t="shared" si="0"/>
        <v>-4.67</v>
      </c>
      <c r="F7" s="7">
        <v>-4.67</v>
      </c>
      <c r="G7" s="18">
        <f t="shared" si="1"/>
        <v>25.4571674801574</v>
      </c>
    </row>
    <row r="8" ht="15.6" spans="1:7">
      <c r="A8" s="1" t="s">
        <v>12</v>
      </c>
      <c r="B8" s="5">
        <v>17.11</v>
      </c>
      <c r="C8" s="7">
        <v>12.18</v>
      </c>
      <c r="D8" s="7">
        <f t="shared" ref="D8:D14" si="2">B8-C8</f>
        <v>4.93</v>
      </c>
      <c r="E8" s="7">
        <f t="shared" si="0"/>
        <v>-4.82</v>
      </c>
      <c r="F8" s="7">
        <v>-4.82</v>
      </c>
      <c r="G8" s="18">
        <f t="shared" si="1"/>
        <v>28.246495881301</v>
      </c>
    </row>
    <row r="9" ht="15.6" spans="1:7">
      <c r="A9" s="1" t="s">
        <v>13</v>
      </c>
      <c r="B9" s="5">
        <v>15.72</v>
      </c>
      <c r="C9" s="7">
        <v>11.95</v>
      </c>
      <c r="D9" s="7">
        <f t="shared" si="2"/>
        <v>3.77</v>
      </c>
      <c r="E9" s="7">
        <f t="shared" si="0"/>
        <v>-5.98</v>
      </c>
      <c r="F9" s="7">
        <v>-5.98</v>
      </c>
      <c r="G9" s="18">
        <f t="shared" si="1"/>
        <v>63.118893087575</v>
      </c>
    </row>
    <row r="10" ht="15.6" spans="1:7">
      <c r="A10" s="1" t="s">
        <v>14</v>
      </c>
      <c r="B10" s="7">
        <v>15.84</v>
      </c>
      <c r="C10" s="7">
        <v>12.22</v>
      </c>
      <c r="D10" s="7">
        <f t="shared" si="2"/>
        <v>3.62</v>
      </c>
      <c r="E10" s="7">
        <f t="shared" si="0"/>
        <v>-6.13</v>
      </c>
      <c r="F10" s="7">
        <v>-6.13</v>
      </c>
      <c r="G10" s="18">
        <f t="shared" si="1"/>
        <v>70.0347968806873</v>
      </c>
    </row>
    <row r="11" ht="15.6" spans="1:7">
      <c r="A11" s="1" t="s">
        <v>15</v>
      </c>
      <c r="B11" s="7">
        <v>16.12</v>
      </c>
      <c r="C11" s="7">
        <v>12.06</v>
      </c>
      <c r="D11" s="7">
        <f t="shared" si="2"/>
        <v>4.06</v>
      </c>
      <c r="E11" s="7">
        <f t="shared" si="0"/>
        <v>-5.69</v>
      </c>
      <c r="F11" s="7">
        <v>-5.69</v>
      </c>
      <c r="G11" s="18">
        <f t="shared" si="1"/>
        <v>51.6250725902161</v>
      </c>
    </row>
    <row r="12" ht="15.6" spans="1:7">
      <c r="A12" s="1" t="s">
        <v>16</v>
      </c>
      <c r="B12" s="5">
        <v>23.41</v>
      </c>
      <c r="C12" s="7">
        <v>12.26</v>
      </c>
      <c r="D12" s="7">
        <f t="shared" si="2"/>
        <v>11.15</v>
      </c>
      <c r="E12" s="7">
        <f t="shared" si="0"/>
        <v>1.4</v>
      </c>
      <c r="F12" s="7">
        <v>1.4</v>
      </c>
      <c r="G12" s="18">
        <f t="shared" si="1"/>
        <v>0.3789291416276</v>
      </c>
    </row>
    <row r="13" ht="15.6" spans="1:7">
      <c r="A13" s="1" t="s">
        <v>17</v>
      </c>
      <c r="B13" s="7">
        <v>23.87</v>
      </c>
      <c r="C13" s="7">
        <v>12.32</v>
      </c>
      <c r="D13" s="7">
        <f t="shared" si="2"/>
        <v>11.55</v>
      </c>
      <c r="E13" s="7">
        <f t="shared" si="0"/>
        <v>1.8</v>
      </c>
      <c r="F13" s="7">
        <v>1.8</v>
      </c>
      <c r="G13" s="18">
        <f t="shared" si="1"/>
        <v>0.287174588749259</v>
      </c>
    </row>
    <row r="14" ht="15.6" spans="1:7">
      <c r="A14" s="1" t="s">
        <v>18</v>
      </c>
      <c r="B14" s="7">
        <v>23.67</v>
      </c>
      <c r="C14" s="7">
        <v>12.51</v>
      </c>
      <c r="D14" s="7">
        <f t="shared" si="2"/>
        <v>11.16</v>
      </c>
      <c r="E14" s="7">
        <f t="shared" si="0"/>
        <v>1.41</v>
      </c>
      <c r="F14" s="7">
        <v>1.41</v>
      </c>
      <c r="G14" s="18">
        <f t="shared" si="1"/>
        <v>0.376311686852767</v>
      </c>
    </row>
    <row r="20" spans="5:7">
      <c r="E20" s="10"/>
      <c r="F20" s="10"/>
      <c r="G20" s="10"/>
    </row>
    <row r="21" spans="5:7">
      <c r="E21" s="10"/>
      <c r="F21" s="10"/>
      <c r="G21" s="10"/>
    </row>
    <row r="22" spans="5:7">
      <c r="E22" s="10"/>
      <c r="F22" s="10"/>
      <c r="G22" s="10"/>
    </row>
    <row r="25" spans="5:7">
      <c r="E25" s="10"/>
      <c r="F25" s="10"/>
      <c r="G25" s="10"/>
    </row>
    <row r="26" spans="5:7">
      <c r="E26" s="10"/>
      <c r="F26" s="10"/>
      <c r="G26" s="10"/>
    </row>
    <row r="27" spans="5:7">
      <c r="E27" s="10"/>
      <c r="F27" s="10"/>
      <c r="G27" s="10"/>
    </row>
    <row r="30" spans="5:7">
      <c r="E30" s="10"/>
      <c r="F30" s="10"/>
      <c r="G30" s="10"/>
    </row>
    <row r="31" spans="5:7">
      <c r="E31" s="10"/>
      <c r="F31" s="10"/>
      <c r="G31" s="10"/>
    </row>
    <row r="32" spans="5:7">
      <c r="E32" s="10"/>
      <c r="F32" s="10"/>
      <c r="G32" s="10"/>
    </row>
    <row r="35" spans="5:7">
      <c r="E35" s="10"/>
      <c r="F35" s="10"/>
      <c r="G35" s="10"/>
    </row>
    <row r="36" spans="5:7">
      <c r="E36" s="10"/>
      <c r="F36" s="10"/>
      <c r="G36" s="10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5"/>
  <sheetViews>
    <sheetView workbookViewId="0">
      <selection activeCell="G18" sqref="G18"/>
    </sheetView>
  </sheetViews>
  <sheetFormatPr defaultColWidth="20.5555555555556" defaultRowHeight="13.8" outlineLevelCol="6"/>
  <cols>
    <col min="1" max="2" width="20.5555555555556" customWidth="1"/>
    <col min="3" max="3" width="12.2222222222222" customWidth="1"/>
    <col min="4" max="4" width="12.287037037037" customWidth="1"/>
    <col min="5" max="5" width="11.5" customWidth="1"/>
    <col min="6" max="6" width="9.76851851851852" customWidth="1"/>
    <col min="7" max="7" width="17.6666666666667" customWidth="1"/>
    <col min="8" max="8" width="20.5555555555556" customWidth="1"/>
    <col min="9" max="9" width="7.33333333333333" customWidth="1"/>
    <col min="10" max="16384" width="20.5555555555556" customWidth="1"/>
  </cols>
  <sheetData>
    <row r="1" ht="18" spans="1:7">
      <c r="A1" s="1" t="s">
        <v>0</v>
      </c>
      <c r="B1" s="1" t="s">
        <v>21</v>
      </c>
      <c r="C1" s="1" t="s">
        <v>2</v>
      </c>
      <c r="D1" s="2" t="s">
        <v>3</v>
      </c>
      <c r="E1" s="2" t="s">
        <v>4</v>
      </c>
      <c r="F1" s="2" t="s">
        <v>4</v>
      </c>
      <c r="G1" s="2" t="s">
        <v>5</v>
      </c>
    </row>
    <row r="2" ht="15.6" spans="1:7">
      <c r="A2" s="1" t="s">
        <v>6</v>
      </c>
      <c r="B2" s="7">
        <v>23.5</v>
      </c>
      <c r="C2" s="7">
        <v>11.77</v>
      </c>
      <c r="D2" s="7">
        <v>11.73</v>
      </c>
      <c r="E2" s="7">
        <f>D2-11.73</f>
        <v>0</v>
      </c>
      <c r="F2" s="7">
        <v>0</v>
      </c>
      <c r="G2" s="18">
        <f>POWER(2,-F2)</f>
        <v>1</v>
      </c>
    </row>
    <row r="3" ht="15.6" spans="1:7">
      <c r="A3" s="1" t="s">
        <v>7</v>
      </c>
      <c r="B3" s="19">
        <v>23.5</v>
      </c>
      <c r="C3" s="6">
        <v>11.77</v>
      </c>
      <c r="D3" s="7">
        <f>B3-C3</f>
        <v>11.73</v>
      </c>
      <c r="E3" s="7">
        <f>D3-11.73</f>
        <v>0</v>
      </c>
      <c r="F3" s="7">
        <v>0</v>
      </c>
      <c r="G3" s="18">
        <f>POWER(2,-F3)</f>
        <v>1</v>
      </c>
    </row>
    <row r="4" ht="15.6" spans="1:7">
      <c r="A4" s="1" t="s">
        <v>8</v>
      </c>
      <c r="B4" s="19">
        <v>23.57</v>
      </c>
      <c r="C4" s="6">
        <v>12.21</v>
      </c>
      <c r="D4" s="7">
        <f>B4-C4</f>
        <v>11.36</v>
      </c>
      <c r="E4" s="7">
        <f>D4-11.73</f>
        <v>-0.370000000000001</v>
      </c>
      <c r="F4" s="7">
        <v>-0.370000000000001</v>
      </c>
      <c r="G4" s="18">
        <f>POWER(2,-F4)</f>
        <v>1.29235283063749</v>
      </c>
    </row>
    <row r="5" ht="15.6" spans="1:7">
      <c r="A5" s="1" t="s">
        <v>9</v>
      </c>
      <c r="B5" s="19">
        <v>23.46</v>
      </c>
      <c r="C5" s="7">
        <v>12</v>
      </c>
      <c r="D5" s="7">
        <f>B5-C5</f>
        <v>11.46</v>
      </c>
      <c r="E5" s="7">
        <f>D5-11.73</f>
        <v>-0.27</v>
      </c>
      <c r="F5" s="7">
        <v>-0.27</v>
      </c>
      <c r="G5" s="18">
        <f>POWER(2,-F5)</f>
        <v>1.20580782769076</v>
      </c>
    </row>
    <row r="6" ht="15.6" spans="1:7">
      <c r="A6" s="1" t="s">
        <v>10</v>
      </c>
      <c r="B6" s="20">
        <v>20.665</v>
      </c>
      <c r="C6" s="7">
        <v>12.45</v>
      </c>
      <c r="D6" s="7">
        <f>B6-C6</f>
        <v>8.215</v>
      </c>
      <c r="E6" s="7">
        <f t="shared" ref="E6:E14" si="0">D6-11.73</f>
        <v>-3.515</v>
      </c>
      <c r="F6" s="7">
        <v>-3.515</v>
      </c>
      <c r="G6" s="18">
        <f t="shared" ref="G6:G14" si="1">POWER(2,-F6)</f>
        <v>11.4319531179287</v>
      </c>
    </row>
    <row r="7" ht="15.6" spans="1:7">
      <c r="A7" s="1" t="s">
        <v>11</v>
      </c>
      <c r="B7" s="19">
        <v>21.1</v>
      </c>
      <c r="C7" s="7">
        <v>12.34</v>
      </c>
      <c r="D7" s="7">
        <f>B7-C7</f>
        <v>8.76</v>
      </c>
      <c r="E7" s="7">
        <f t="shared" si="0"/>
        <v>-2.97</v>
      </c>
      <c r="F7" s="7">
        <v>-2.97</v>
      </c>
      <c r="G7" s="18">
        <f t="shared" si="1"/>
        <v>7.83536238069542</v>
      </c>
    </row>
    <row r="8" ht="15.6" spans="1:7">
      <c r="A8" s="1" t="s">
        <v>12</v>
      </c>
      <c r="B8" s="19">
        <v>21</v>
      </c>
      <c r="C8" s="7">
        <v>12.18</v>
      </c>
      <c r="D8" s="7">
        <f t="shared" ref="D8:D14" si="2">B8-C8</f>
        <v>8.82</v>
      </c>
      <c r="E8" s="7">
        <f t="shared" si="0"/>
        <v>-2.91</v>
      </c>
      <c r="F8" s="7">
        <v>-2.91</v>
      </c>
      <c r="G8" s="18">
        <f t="shared" si="1"/>
        <v>7.5161819937121</v>
      </c>
    </row>
    <row r="9" ht="15.6" spans="1:7">
      <c r="A9" s="1" t="s">
        <v>13</v>
      </c>
      <c r="B9" s="19">
        <v>20.07</v>
      </c>
      <c r="C9" s="7">
        <v>11.95</v>
      </c>
      <c r="D9" s="7">
        <f t="shared" si="2"/>
        <v>8.12</v>
      </c>
      <c r="E9" s="7">
        <f t="shared" si="0"/>
        <v>-3.61</v>
      </c>
      <c r="F9" s="7">
        <v>-3.61</v>
      </c>
      <c r="G9" s="18">
        <f t="shared" si="1"/>
        <v>12.2100736716845</v>
      </c>
    </row>
    <row r="10" ht="15.6" spans="1:7">
      <c r="A10" s="1" t="s">
        <v>14</v>
      </c>
      <c r="B10" s="7">
        <v>20.09</v>
      </c>
      <c r="C10" s="7">
        <v>12.22</v>
      </c>
      <c r="D10" s="7">
        <f t="shared" si="2"/>
        <v>7.87</v>
      </c>
      <c r="E10" s="7">
        <f t="shared" si="0"/>
        <v>-3.86</v>
      </c>
      <c r="F10" s="7">
        <v>-3.86</v>
      </c>
      <c r="G10" s="18">
        <f t="shared" si="1"/>
        <v>14.5203064850746</v>
      </c>
    </row>
    <row r="11" ht="15.6" spans="1:7">
      <c r="A11" s="1" t="s">
        <v>15</v>
      </c>
      <c r="B11" s="7">
        <v>20.13</v>
      </c>
      <c r="C11" s="7">
        <v>12.06</v>
      </c>
      <c r="D11" s="7">
        <f t="shared" si="2"/>
        <v>8.07</v>
      </c>
      <c r="E11" s="7">
        <f t="shared" si="0"/>
        <v>-3.66</v>
      </c>
      <c r="F11" s="7">
        <v>-3.66</v>
      </c>
      <c r="G11" s="18">
        <f t="shared" si="1"/>
        <v>12.640660989814</v>
      </c>
    </row>
    <row r="12" ht="15.6" spans="1:7">
      <c r="A12" s="1" t="s">
        <v>16</v>
      </c>
      <c r="B12" s="19">
        <v>25.93</v>
      </c>
      <c r="C12" s="7">
        <v>12.26</v>
      </c>
      <c r="D12" s="7">
        <f t="shared" si="2"/>
        <v>13.67</v>
      </c>
      <c r="E12" s="7">
        <f t="shared" si="0"/>
        <v>1.94</v>
      </c>
      <c r="F12" s="7">
        <v>1.94</v>
      </c>
      <c r="G12" s="18">
        <f t="shared" si="1"/>
        <v>0.26061644021028</v>
      </c>
    </row>
    <row r="13" ht="15.6" spans="1:7">
      <c r="A13" s="1" t="s">
        <v>17</v>
      </c>
      <c r="B13" s="7">
        <v>27.59</v>
      </c>
      <c r="C13" s="7">
        <v>12.32</v>
      </c>
      <c r="D13" s="7">
        <f t="shared" si="2"/>
        <v>15.27</v>
      </c>
      <c r="E13" s="7">
        <f t="shared" si="0"/>
        <v>3.54</v>
      </c>
      <c r="F13" s="7">
        <v>3.54</v>
      </c>
      <c r="G13" s="18">
        <f t="shared" si="1"/>
        <v>0.085971363633734</v>
      </c>
    </row>
    <row r="14" ht="15.6" spans="1:7">
      <c r="A14" s="1" t="s">
        <v>18</v>
      </c>
      <c r="B14" s="7">
        <v>26.52</v>
      </c>
      <c r="C14" s="7">
        <v>12.51</v>
      </c>
      <c r="D14" s="7">
        <f t="shared" si="2"/>
        <v>14.01</v>
      </c>
      <c r="E14" s="7">
        <f t="shared" si="0"/>
        <v>2.28</v>
      </c>
      <c r="F14" s="7">
        <v>2.28</v>
      </c>
      <c r="G14" s="18">
        <f t="shared" si="1"/>
        <v>0.205897754316893</v>
      </c>
    </row>
    <row r="27" spans="4:6">
      <c r="D27" s="10"/>
      <c r="E27" s="10"/>
      <c r="F27" s="10"/>
    </row>
    <row r="28" spans="4:6">
      <c r="D28" s="10"/>
      <c r="E28" s="10"/>
      <c r="F28" s="10"/>
    </row>
    <row r="29" spans="4:6">
      <c r="D29" s="10"/>
      <c r="E29" s="10"/>
      <c r="F29" s="10"/>
    </row>
    <row r="34" spans="4:6">
      <c r="D34" s="10"/>
      <c r="E34" s="10"/>
      <c r="F34" s="10"/>
    </row>
    <row r="35" spans="4:6">
      <c r="D35" s="10"/>
      <c r="E35" s="10"/>
      <c r="F35" s="10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5"/>
  <sheetViews>
    <sheetView workbookViewId="0">
      <selection activeCell="B6" sqref="B6:G11"/>
    </sheetView>
  </sheetViews>
  <sheetFormatPr defaultColWidth="16.6666666666667" defaultRowHeight="13.8" outlineLevelCol="6"/>
  <cols>
    <col min="1" max="16384" width="16.6666666666667" customWidth="1"/>
  </cols>
  <sheetData>
    <row r="1" ht="18" spans="1:7">
      <c r="A1" s="1" t="s">
        <v>0</v>
      </c>
      <c r="B1" s="1" t="s">
        <v>22</v>
      </c>
      <c r="C1" s="1" t="s">
        <v>2</v>
      </c>
      <c r="D1" s="2" t="s">
        <v>3</v>
      </c>
      <c r="E1" s="2" t="s">
        <v>4</v>
      </c>
      <c r="F1" s="2" t="s">
        <v>4</v>
      </c>
      <c r="G1" s="2" t="s">
        <v>5</v>
      </c>
    </row>
    <row r="2" ht="15.6" spans="1:7">
      <c r="A2" s="1" t="s">
        <v>6</v>
      </c>
      <c r="B2" s="7">
        <v>19.04</v>
      </c>
      <c r="C2" s="7">
        <v>11.77</v>
      </c>
      <c r="D2" s="7">
        <v>7.27</v>
      </c>
      <c r="E2" s="7">
        <f>D2-7.27</f>
        <v>0</v>
      </c>
      <c r="F2" s="7">
        <v>0</v>
      </c>
      <c r="G2" s="18">
        <f>POWER(2,-F2)</f>
        <v>1</v>
      </c>
    </row>
    <row r="3" ht="15.6" spans="1:7">
      <c r="A3" s="1" t="s">
        <v>7</v>
      </c>
      <c r="B3" s="5">
        <v>19.04</v>
      </c>
      <c r="C3" s="6">
        <v>11.77</v>
      </c>
      <c r="D3" s="7">
        <f>B3-C3</f>
        <v>7.27</v>
      </c>
      <c r="E3" s="7">
        <f>D3-7.27</f>
        <v>0</v>
      </c>
      <c r="F3" s="7">
        <v>0</v>
      </c>
      <c r="G3" s="18">
        <f>POWER(2,-F3)</f>
        <v>1</v>
      </c>
    </row>
    <row r="4" ht="15.6" spans="1:7">
      <c r="A4" s="1" t="s">
        <v>8</v>
      </c>
      <c r="B4" s="5">
        <v>19.92</v>
      </c>
      <c r="C4" s="8">
        <v>12.21</v>
      </c>
      <c r="D4" s="7">
        <f>B4-C4</f>
        <v>7.71</v>
      </c>
      <c r="E4" s="7">
        <f>D4-7.27</f>
        <v>0.440000000000001</v>
      </c>
      <c r="F4" s="7">
        <v>0.440000000000001</v>
      </c>
      <c r="G4" s="18">
        <f>POWER(2,-F4)</f>
        <v>0.73713460864555</v>
      </c>
    </row>
    <row r="5" ht="15.6" spans="1:7">
      <c r="A5" s="1" t="s">
        <v>9</v>
      </c>
      <c r="B5" s="7">
        <v>20.68</v>
      </c>
      <c r="C5" s="7">
        <v>12</v>
      </c>
      <c r="D5" s="7">
        <f>B5-C5</f>
        <v>8.68</v>
      </c>
      <c r="E5" s="7">
        <f>D5-7.27</f>
        <v>1.41</v>
      </c>
      <c r="F5" s="7">
        <v>1.41</v>
      </c>
      <c r="G5" s="18">
        <f>POWER(2,-F5)</f>
        <v>0.376311686852767</v>
      </c>
    </row>
    <row r="6" ht="15.6" spans="1:7">
      <c r="A6" s="1" t="s">
        <v>10</v>
      </c>
      <c r="B6" s="5">
        <v>16.9</v>
      </c>
      <c r="C6" s="7">
        <v>12.45</v>
      </c>
      <c r="D6" s="7">
        <f>B6-C6</f>
        <v>4.45</v>
      </c>
      <c r="E6" s="7">
        <f t="shared" ref="E6:E14" si="0">D6-7.27</f>
        <v>-2.82</v>
      </c>
      <c r="F6" s="7">
        <v>-2.82</v>
      </c>
      <c r="G6" s="18">
        <f t="shared" ref="G6:G14" si="1">POWER(2,-F6)</f>
        <v>7.06162397032524</v>
      </c>
    </row>
    <row r="7" ht="15.6" spans="1:7">
      <c r="A7" s="1" t="s">
        <v>11</v>
      </c>
      <c r="B7" s="5">
        <v>16.59</v>
      </c>
      <c r="C7" s="7">
        <v>12.34</v>
      </c>
      <c r="D7" s="7">
        <f>B7-C7</f>
        <v>4.25</v>
      </c>
      <c r="E7" s="7">
        <f t="shared" si="0"/>
        <v>-3.02</v>
      </c>
      <c r="F7" s="7">
        <v>-3.02</v>
      </c>
      <c r="G7" s="18">
        <f t="shared" si="1"/>
        <v>8.11167583832023</v>
      </c>
    </row>
    <row r="8" ht="15.6" spans="1:7">
      <c r="A8" s="1" t="s">
        <v>12</v>
      </c>
      <c r="B8" s="5">
        <v>17.34</v>
      </c>
      <c r="C8" s="7">
        <v>12.18</v>
      </c>
      <c r="D8" s="7">
        <f t="shared" ref="D8:D14" si="2">B8-C8</f>
        <v>5.16</v>
      </c>
      <c r="E8" s="7">
        <f t="shared" si="0"/>
        <v>-2.11</v>
      </c>
      <c r="F8" s="7">
        <v>-2.11</v>
      </c>
      <c r="G8" s="18">
        <f t="shared" si="1"/>
        <v>4.31691294601771</v>
      </c>
    </row>
    <row r="9" ht="15.6" spans="1:7">
      <c r="A9" s="1" t="s">
        <v>13</v>
      </c>
      <c r="B9" s="7">
        <v>17.47</v>
      </c>
      <c r="C9" s="7">
        <v>11.95</v>
      </c>
      <c r="D9" s="7">
        <f t="shared" si="2"/>
        <v>5.52</v>
      </c>
      <c r="E9" s="7">
        <f t="shared" si="0"/>
        <v>-1.75</v>
      </c>
      <c r="F9" s="7">
        <v>-1.75</v>
      </c>
      <c r="G9" s="18">
        <f t="shared" si="1"/>
        <v>3.36358566101486</v>
      </c>
    </row>
    <row r="10" ht="15.6" spans="1:7">
      <c r="A10" s="1" t="s">
        <v>14</v>
      </c>
      <c r="B10" s="7">
        <v>17.96</v>
      </c>
      <c r="C10" s="7">
        <v>12.22</v>
      </c>
      <c r="D10" s="7">
        <f t="shared" si="2"/>
        <v>5.74</v>
      </c>
      <c r="E10" s="7">
        <f t="shared" si="0"/>
        <v>-1.53</v>
      </c>
      <c r="F10" s="7">
        <v>-1.53</v>
      </c>
      <c r="G10" s="18">
        <f t="shared" si="1"/>
        <v>2.88785839104499</v>
      </c>
    </row>
    <row r="11" ht="15.6" spans="1:7">
      <c r="A11" s="1" t="s">
        <v>15</v>
      </c>
      <c r="B11" s="7">
        <v>17.84</v>
      </c>
      <c r="C11" s="7">
        <v>12.06</v>
      </c>
      <c r="D11" s="7">
        <f t="shared" si="2"/>
        <v>5.78</v>
      </c>
      <c r="E11" s="7">
        <f t="shared" si="0"/>
        <v>-1.49</v>
      </c>
      <c r="F11" s="7">
        <v>-1.49</v>
      </c>
      <c r="G11" s="18">
        <f t="shared" si="1"/>
        <v>2.80888975147599</v>
      </c>
    </row>
    <row r="12" ht="15.6" spans="1:7">
      <c r="A12" s="1" t="s">
        <v>16</v>
      </c>
      <c r="B12" s="7">
        <v>17.06</v>
      </c>
      <c r="C12" s="7">
        <v>12.26</v>
      </c>
      <c r="D12" s="7">
        <f t="shared" si="2"/>
        <v>4.8</v>
      </c>
      <c r="E12" s="7">
        <f t="shared" si="0"/>
        <v>-2.47</v>
      </c>
      <c r="F12" s="7">
        <v>-2.47</v>
      </c>
      <c r="G12" s="18">
        <f t="shared" si="1"/>
        <v>5.5404378724437</v>
      </c>
    </row>
    <row r="13" ht="15.6" spans="1:7">
      <c r="A13" s="1" t="s">
        <v>17</v>
      </c>
      <c r="B13" s="7">
        <v>17.43</v>
      </c>
      <c r="C13" s="7">
        <v>12.32</v>
      </c>
      <c r="D13" s="7">
        <f t="shared" si="2"/>
        <v>5.11</v>
      </c>
      <c r="E13" s="7">
        <f t="shared" si="0"/>
        <v>-2.16</v>
      </c>
      <c r="F13" s="7">
        <v>-2.16</v>
      </c>
      <c r="G13" s="18">
        <f t="shared" si="1"/>
        <v>4.46914855228888</v>
      </c>
    </row>
    <row r="14" ht="15.6" spans="1:7">
      <c r="A14" s="1" t="s">
        <v>18</v>
      </c>
      <c r="B14" s="7">
        <v>17.08</v>
      </c>
      <c r="C14" s="7">
        <v>12.51</v>
      </c>
      <c r="D14" s="7">
        <f t="shared" si="2"/>
        <v>4.57</v>
      </c>
      <c r="E14" s="7">
        <f t="shared" si="0"/>
        <v>-2.7</v>
      </c>
      <c r="F14" s="7">
        <v>-2.7</v>
      </c>
      <c r="G14" s="18">
        <f t="shared" si="1"/>
        <v>6.49801917084988</v>
      </c>
    </row>
    <row r="18" spans="5:7">
      <c r="E18" s="10"/>
      <c r="F18" s="10"/>
      <c r="G18" s="10"/>
    </row>
    <row r="19" spans="5:7">
      <c r="E19" s="10"/>
      <c r="F19" s="10"/>
      <c r="G19" s="10"/>
    </row>
    <row r="20" spans="5:7">
      <c r="E20" s="10"/>
      <c r="F20" s="10"/>
      <c r="G20" s="10"/>
    </row>
    <row r="22" spans="5:7">
      <c r="E22" s="10"/>
      <c r="F22" s="10"/>
      <c r="G22" s="10"/>
    </row>
    <row r="23" spans="5:7">
      <c r="E23" s="10"/>
      <c r="F23" s="10"/>
      <c r="G23" s="10"/>
    </row>
    <row r="24" spans="5:7">
      <c r="E24" s="10"/>
      <c r="F24" s="10"/>
      <c r="G24" s="10"/>
    </row>
    <row r="28" spans="5:7">
      <c r="E28" s="10"/>
      <c r="F28" s="10"/>
      <c r="G28" s="10"/>
    </row>
    <row r="29" spans="5:7">
      <c r="E29" s="10"/>
      <c r="F29" s="10"/>
      <c r="G29" s="10"/>
    </row>
    <row r="30" spans="5:7">
      <c r="E30" s="10"/>
      <c r="F30" s="10"/>
      <c r="G30" s="10"/>
    </row>
    <row r="34" spans="5:7">
      <c r="E34" s="10"/>
      <c r="F34" s="10"/>
      <c r="G34" s="10"/>
    </row>
    <row r="35" spans="5:7">
      <c r="E35" s="10"/>
      <c r="F35" s="10"/>
      <c r="G35" s="10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2"/>
  <sheetViews>
    <sheetView workbookViewId="0">
      <selection activeCell="H25" sqref="H25"/>
    </sheetView>
  </sheetViews>
  <sheetFormatPr defaultColWidth="17.7777777777778" defaultRowHeight="13.8" outlineLevelCol="7"/>
  <cols>
    <col min="1" max="16384" width="17.7777777777778" customWidth="1"/>
  </cols>
  <sheetData>
    <row r="1" ht="18" spans="1:7">
      <c r="A1" s="1" t="s">
        <v>0</v>
      </c>
      <c r="B1" s="1" t="s">
        <v>23</v>
      </c>
      <c r="C1" s="1" t="s">
        <v>2</v>
      </c>
      <c r="D1" s="2" t="s">
        <v>3</v>
      </c>
      <c r="E1" s="2" t="s">
        <v>4</v>
      </c>
      <c r="F1" s="2" t="s">
        <v>4</v>
      </c>
      <c r="G1" s="2" t="s">
        <v>5</v>
      </c>
    </row>
    <row r="2" ht="15.6" spans="1:7">
      <c r="A2" s="1" t="s">
        <v>6</v>
      </c>
      <c r="B2" s="7">
        <v>20.24</v>
      </c>
      <c r="C2" s="7">
        <v>11.77</v>
      </c>
      <c r="D2" s="7">
        <v>8.47</v>
      </c>
      <c r="E2" s="7">
        <f t="shared" ref="E2:E7" si="0">D2-8.47</f>
        <v>0</v>
      </c>
      <c r="F2" s="7">
        <v>0</v>
      </c>
      <c r="G2" s="18">
        <f>POWER(2,-F2)</f>
        <v>1</v>
      </c>
    </row>
    <row r="3" ht="15.6" spans="1:7">
      <c r="A3" s="1" t="s">
        <v>7</v>
      </c>
      <c r="B3" s="5">
        <v>20.24</v>
      </c>
      <c r="C3" s="6">
        <v>11.77</v>
      </c>
      <c r="D3" s="7">
        <f>B3-C3</f>
        <v>8.47</v>
      </c>
      <c r="E3" s="7">
        <f t="shared" si="0"/>
        <v>0</v>
      </c>
      <c r="F3" s="7">
        <v>0</v>
      </c>
      <c r="G3" s="18">
        <f>POWER(2,-F3)</f>
        <v>1</v>
      </c>
    </row>
    <row r="4" ht="15.6" spans="1:7">
      <c r="A4" s="1" t="s">
        <v>8</v>
      </c>
      <c r="B4" s="5">
        <v>20.7</v>
      </c>
      <c r="C4" s="8">
        <v>12.21</v>
      </c>
      <c r="D4" s="7">
        <f>B4-C4</f>
        <v>8.49</v>
      </c>
      <c r="E4" s="7">
        <f t="shared" si="0"/>
        <v>0.0199999999999978</v>
      </c>
      <c r="F4" s="7">
        <v>0.0199999999999978</v>
      </c>
      <c r="G4" s="18">
        <f>POWER(2,-F4)</f>
        <v>0.986232704493361</v>
      </c>
    </row>
    <row r="5" ht="15.6" spans="1:7">
      <c r="A5" s="1" t="s">
        <v>9</v>
      </c>
      <c r="B5" s="7">
        <v>20.32</v>
      </c>
      <c r="C5" s="7">
        <v>12</v>
      </c>
      <c r="D5" s="7">
        <f>B5-C5</f>
        <v>8.32</v>
      </c>
      <c r="E5" s="7">
        <f t="shared" si="0"/>
        <v>-0.15</v>
      </c>
      <c r="F5" s="7">
        <v>-0.15</v>
      </c>
      <c r="G5" s="18">
        <f>POWER(2,-F5)</f>
        <v>1.10956947206785</v>
      </c>
    </row>
    <row r="6" ht="15.6" spans="1:7">
      <c r="A6" s="1" t="s">
        <v>10</v>
      </c>
      <c r="B6" s="9">
        <v>17.125</v>
      </c>
      <c r="C6" s="7">
        <v>12.45</v>
      </c>
      <c r="D6" s="7">
        <f>B6-C6</f>
        <v>4.675</v>
      </c>
      <c r="E6" s="7">
        <f t="shared" si="0"/>
        <v>-3.795</v>
      </c>
      <c r="F6" s="7">
        <v>-3.795</v>
      </c>
      <c r="G6" s="18">
        <f t="shared" ref="G6:G14" si="1">POWER(2,-F6)</f>
        <v>13.8806189944331</v>
      </c>
    </row>
    <row r="7" ht="15.6" spans="1:7">
      <c r="A7" s="1" t="s">
        <v>11</v>
      </c>
      <c r="B7" s="5">
        <v>17.68</v>
      </c>
      <c r="C7" s="7">
        <v>12.34</v>
      </c>
      <c r="D7" s="7">
        <f>B7-C7</f>
        <v>5.34</v>
      </c>
      <c r="E7" s="7">
        <f t="shared" si="0"/>
        <v>-3.13</v>
      </c>
      <c r="F7" s="7">
        <v>-3.13</v>
      </c>
      <c r="G7" s="18">
        <f t="shared" si="1"/>
        <v>8.75434961008592</v>
      </c>
    </row>
    <row r="8" ht="15.6" spans="1:7">
      <c r="A8" s="1" t="s">
        <v>12</v>
      </c>
      <c r="B8" s="5">
        <v>16.25</v>
      </c>
      <c r="C8" s="7">
        <v>12.18</v>
      </c>
      <c r="D8" s="7">
        <f t="shared" ref="D8:D14" si="2">B8-C8</f>
        <v>4.07</v>
      </c>
      <c r="E8" s="7">
        <f t="shared" ref="E8:E14" si="3">D8-8.47</f>
        <v>-4.4</v>
      </c>
      <c r="F8" s="7">
        <v>-4.4</v>
      </c>
      <c r="G8" s="18">
        <f t="shared" si="1"/>
        <v>21.1121265723663</v>
      </c>
    </row>
    <row r="9" ht="15.6" spans="1:7">
      <c r="A9" s="1" t="s">
        <v>13</v>
      </c>
      <c r="B9" s="5">
        <v>17.21</v>
      </c>
      <c r="C9" s="7">
        <v>11.95</v>
      </c>
      <c r="D9" s="7">
        <f t="shared" si="2"/>
        <v>5.26</v>
      </c>
      <c r="E9" s="7">
        <f t="shared" si="3"/>
        <v>-3.21</v>
      </c>
      <c r="F9" s="7">
        <v>-3.21</v>
      </c>
      <c r="G9" s="18">
        <f t="shared" si="1"/>
        <v>9.2535054712423</v>
      </c>
    </row>
    <row r="10" ht="15.6" spans="1:7">
      <c r="A10" s="1" t="s">
        <v>14</v>
      </c>
      <c r="B10" s="7">
        <v>17.13</v>
      </c>
      <c r="C10" s="7">
        <v>12.22</v>
      </c>
      <c r="D10" s="7">
        <f t="shared" si="2"/>
        <v>4.91</v>
      </c>
      <c r="E10" s="7">
        <f t="shared" si="3"/>
        <v>-3.56</v>
      </c>
      <c r="F10" s="7">
        <v>-3.56</v>
      </c>
      <c r="G10" s="18">
        <f t="shared" si="1"/>
        <v>11.7941537383288</v>
      </c>
    </row>
    <row r="11" ht="15.6" spans="1:7">
      <c r="A11" s="1" t="s">
        <v>15</v>
      </c>
      <c r="B11" s="7">
        <v>16.82</v>
      </c>
      <c r="C11" s="7">
        <v>12.06</v>
      </c>
      <c r="D11" s="7">
        <f t="shared" si="2"/>
        <v>4.76</v>
      </c>
      <c r="E11" s="7">
        <f t="shared" si="3"/>
        <v>-3.71</v>
      </c>
      <c r="F11" s="7">
        <v>-3.71</v>
      </c>
      <c r="G11" s="18">
        <f t="shared" si="1"/>
        <v>13.0864329369245</v>
      </c>
    </row>
    <row r="12" ht="15.6" spans="1:7">
      <c r="A12" s="1" t="s">
        <v>16</v>
      </c>
      <c r="B12" s="5">
        <v>19.83</v>
      </c>
      <c r="C12" s="7">
        <v>12.26</v>
      </c>
      <c r="D12" s="7">
        <f t="shared" si="2"/>
        <v>7.57</v>
      </c>
      <c r="E12" s="7">
        <f t="shared" si="3"/>
        <v>-0.9</v>
      </c>
      <c r="F12" s="7">
        <v>-0.9</v>
      </c>
      <c r="G12" s="18">
        <f t="shared" si="1"/>
        <v>1.86606598307361</v>
      </c>
    </row>
    <row r="13" ht="15.6" spans="1:7">
      <c r="A13" s="1" t="s">
        <v>17</v>
      </c>
      <c r="B13" s="7">
        <v>20.44</v>
      </c>
      <c r="C13" s="7">
        <v>12.32</v>
      </c>
      <c r="D13" s="7">
        <f t="shared" si="2"/>
        <v>8.12</v>
      </c>
      <c r="E13" s="7">
        <f t="shared" si="3"/>
        <v>-0.350000000000001</v>
      </c>
      <c r="F13" s="7">
        <v>-0.350000000000001</v>
      </c>
      <c r="G13" s="18">
        <f t="shared" si="1"/>
        <v>1.27456062731926</v>
      </c>
    </row>
    <row r="14" ht="15.6" spans="1:7">
      <c r="A14" s="1" t="s">
        <v>18</v>
      </c>
      <c r="B14" s="7">
        <v>20.13</v>
      </c>
      <c r="C14" s="7">
        <v>12.51</v>
      </c>
      <c r="D14" s="7">
        <f t="shared" si="2"/>
        <v>7.62</v>
      </c>
      <c r="E14" s="7">
        <f t="shared" si="3"/>
        <v>-0.850000000000001</v>
      </c>
      <c r="F14" s="7">
        <v>-0.850000000000001</v>
      </c>
      <c r="G14" s="18">
        <f t="shared" si="1"/>
        <v>1.80250092522166</v>
      </c>
    </row>
    <row r="15" spans="5:8">
      <c r="E15" s="10"/>
      <c r="F15" s="10"/>
      <c r="G15" s="10"/>
      <c r="H15" s="10"/>
    </row>
    <row r="16" spans="5:8">
      <c r="E16" s="10"/>
      <c r="F16" s="10"/>
      <c r="G16" s="10"/>
      <c r="H16" s="10"/>
    </row>
    <row r="17" spans="4:8">
      <c r="D17" s="10"/>
      <c r="E17" s="10"/>
      <c r="F17" s="10"/>
      <c r="G17" s="10"/>
      <c r="H17" s="10"/>
    </row>
    <row r="18" spans="4:8">
      <c r="D18" s="10"/>
      <c r="E18" s="10"/>
      <c r="F18" s="10"/>
      <c r="G18" s="10"/>
      <c r="H18" s="10"/>
    </row>
    <row r="19" spans="4:8">
      <c r="D19" s="10"/>
      <c r="E19" s="10"/>
      <c r="F19" s="10"/>
      <c r="G19" s="10"/>
      <c r="H19" s="10"/>
    </row>
    <row r="20" spans="5:8">
      <c r="E20" s="10"/>
      <c r="F20" s="10"/>
      <c r="G20" s="10"/>
      <c r="H20" s="10"/>
    </row>
    <row r="21" spans="5:8">
      <c r="E21" s="10"/>
      <c r="F21" s="10"/>
      <c r="G21" s="10"/>
      <c r="H21" s="10"/>
    </row>
    <row r="22" spans="4:8">
      <c r="D22" s="10"/>
      <c r="E22" s="10"/>
      <c r="F22" s="10"/>
      <c r="G22" s="10"/>
      <c r="H22" s="10"/>
    </row>
    <row r="23" spans="4:8">
      <c r="D23" s="10"/>
      <c r="E23" s="10"/>
      <c r="F23" s="10"/>
      <c r="G23" s="10"/>
      <c r="H23" s="10"/>
    </row>
    <row r="24" spans="4:8">
      <c r="D24" s="10"/>
      <c r="E24" s="10"/>
      <c r="F24" s="10"/>
      <c r="G24" s="10"/>
      <c r="H24" s="10"/>
    </row>
    <row r="25" spans="5:8">
      <c r="E25" s="10"/>
      <c r="F25" s="10"/>
      <c r="G25" s="10"/>
      <c r="H25" s="10"/>
    </row>
    <row r="27" spans="4:6">
      <c r="D27" s="10"/>
      <c r="E27" s="10"/>
      <c r="F27" s="10"/>
    </row>
    <row r="28" spans="4:6">
      <c r="D28" s="10"/>
      <c r="E28" s="10"/>
      <c r="F28" s="10"/>
    </row>
    <row r="29" spans="4:6">
      <c r="D29" s="10"/>
      <c r="E29" s="10"/>
      <c r="F29" s="10"/>
    </row>
    <row r="31" spans="4:6">
      <c r="D31" s="10"/>
      <c r="E31" s="10"/>
      <c r="F31" s="10"/>
    </row>
    <row r="32" spans="4:6">
      <c r="D32" s="10"/>
      <c r="E32" s="10"/>
      <c r="F32" s="10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1"/>
  <sheetViews>
    <sheetView workbookViewId="0">
      <selection activeCell="E20" sqref="E20:I24"/>
    </sheetView>
  </sheetViews>
  <sheetFormatPr defaultColWidth="21.1111111111111" defaultRowHeight="13.8" outlineLevelCol="6"/>
  <cols>
    <col min="1" max="7" width="21.1111111111111" customWidth="1"/>
    <col min="8" max="8" width="11.8888888888889" customWidth="1"/>
    <col min="9" max="9" width="12.3333333333333" customWidth="1"/>
    <col min="10" max="16384" width="21.1111111111111" customWidth="1"/>
  </cols>
  <sheetData>
    <row r="1" ht="18" spans="1:7">
      <c r="A1" s="1" t="s">
        <v>0</v>
      </c>
      <c r="B1" s="1" t="s">
        <v>24</v>
      </c>
      <c r="C1" s="1" t="s">
        <v>2</v>
      </c>
      <c r="D1" s="2" t="s">
        <v>3</v>
      </c>
      <c r="E1" s="2" t="s">
        <v>4</v>
      </c>
      <c r="F1" s="2" t="s">
        <v>4</v>
      </c>
      <c r="G1" s="2" t="s">
        <v>5</v>
      </c>
    </row>
    <row r="2" ht="15.6" spans="1:7">
      <c r="A2" s="1" t="s">
        <v>6</v>
      </c>
      <c r="B2" s="3">
        <v>26.64</v>
      </c>
      <c r="C2" s="3">
        <v>11.77</v>
      </c>
      <c r="D2" s="3">
        <v>14.87</v>
      </c>
      <c r="E2" s="3">
        <f>D2-14.87</f>
        <v>0</v>
      </c>
      <c r="F2" s="3">
        <v>0</v>
      </c>
      <c r="G2" s="4">
        <f>POWER(2,-F2)</f>
        <v>1</v>
      </c>
    </row>
    <row r="3" ht="15.6" spans="1:7">
      <c r="A3" s="1" t="s">
        <v>7</v>
      </c>
      <c r="B3" s="5">
        <v>26.64</v>
      </c>
      <c r="C3" s="6">
        <v>11.77</v>
      </c>
      <c r="D3" s="7">
        <f t="shared" ref="D3:D14" si="0">B3-C3</f>
        <v>14.87</v>
      </c>
      <c r="E3" s="3">
        <f t="shared" ref="E3:E14" si="1">D3-14.87</f>
        <v>0</v>
      </c>
      <c r="F3" s="3">
        <v>0</v>
      </c>
      <c r="G3" s="4">
        <f t="shared" ref="G3:G14" si="2">POWER(2,-F3)</f>
        <v>1</v>
      </c>
    </row>
    <row r="4" ht="15.6" spans="1:7">
      <c r="A4" s="1" t="s">
        <v>8</v>
      </c>
      <c r="B4" s="5">
        <v>27.42</v>
      </c>
      <c r="C4" s="8">
        <v>12.21</v>
      </c>
      <c r="D4" s="7">
        <f t="shared" si="0"/>
        <v>15.21</v>
      </c>
      <c r="E4" s="3">
        <f t="shared" si="1"/>
        <v>0.340000000000002</v>
      </c>
      <c r="F4" s="3">
        <v>0.340000000000002</v>
      </c>
      <c r="G4" s="4">
        <f t="shared" si="2"/>
        <v>0.790041311863376</v>
      </c>
    </row>
    <row r="5" ht="15.6" spans="1:7">
      <c r="A5" s="1" t="s">
        <v>9</v>
      </c>
      <c r="B5" s="7">
        <v>28.23</v>
      </c>
      <c r="C5" s="7">
        <v>12</v>
      </c>
      <c r="D5" s="7">
        <f t="shared" si="0"/>
        <v>16.23</v>
      </c>
      <c r="E5" s="3">
        <f t="shared" si="1"/>
        <v>1.36</v>
      </c>
      <c r="F5" s="3">
        <v>1.36</v>
      </c>
      <c r="G5" s="4">
        <f t="shared" si="2"/>
        <v>0.38958228983025</v>
      </c>
    </row>
    <row r="6" ht="15.6" spans="1:7">
      <c r="A6" s="1" t="s">
        <v>10</v>
      </c>
      <c r="B6" s="9">
        <v>18.625</v>
      </c>
      <c r="C6" s="7">
        <v>12.45</v>
      </c>
      <c r="D6" s="7">
        <f t="shared" si="0"/>
        <v>6.175</v>
      </c>
      <c r="E6" s="3">
        <f t="shared" si="1"/>
        <v>-8.695</v>
      </c>
      <c r="F6" s="3">
        <v>-8.695</v>
      </c>
      <c r="G6" s="4">
        <f t="shared" si="2"/>
        <v>414.434414872273</v>
      </c>
    </row>
    <row r="7" ht="15.6" spans="1:7">
      <c r="A7" s="1" t="s">
        <v>11</v>
      </c>
      <c r="B7" s="5">
        <v>18.39</v>
      </c>
      <c r="C7" s="7">
        <v>12.34</v>
      </c>
      <c r="D7" s="7">
        <f t="shared" si="0"/>
        <v>6.05</v>
      </c>
      <c r="E7" s="3">
        <f t="shared" si="1"/>
        <v>-8.82</v>
      </c>
      <c r="F7" s="3">
        <v>-8.82</v>
      </c>
      <c r="G7" s="4">
        <f t="shared" si="2"/>
        <v>451.943934100815</v>
      </c>
    </row>
    <row r="8" ht="15.6" spans="1:7">
      <c r="A8" s="1" t="s">
        <v>12</v>
      </c>
      <c r="B8" s="7">
        <v>17.82</v>
      </c>
      <c r="C8" s="7">
        <v>12.18</v>
      </c>
      <c r="D8" s="7">
        <f t="shared" si="0"/>
        <v>5.64</v>
      </c>
      <c r="E8" s="3">
        <f t="shared" si="1"/>
        <v>-9.23</v>
      </c>
      <c r="F8" s="3">
        <v>-9.23</v>
      </c>
      <c r="G8" s="4">
        <f t="shared" si="2"/>
        <v>600.491494006721</v>
      </c>
    </row>
    <row r="9" ht="15.6" spans="1:7">
      <c r="A9" s="1" t="s">
        <v>13</v>
      </c>
      <c r="B9" s="5">
        <v>19.46</v>
      </c>
      <c r="C9" s="7">
        <v>11.95</v>
      </c>
      <c r="D9" s="7">
        <f t="shared" si="0"/>
        <v>7.51</v>
      </c>
      <c r="E9" s="3">
        <f t="shared" si="1"/>
        <v>-7.36</v>
      </c>
      <c r="F9" s="3">
        <v>-7.36</v>
      </c>
      <c r="G9" s="4">
        <f t="shared" si="2"/>
        <v>164.278514888051</v>
      </c>
    </row>
    <row r="10" ht="15.6" spans="1:7">
      <c r="A10" s="1" t="s">
        <v>14</v>
      </c>
      <c r="B10" s="7">
        <v>19.73</v>
      </c>
      <c r="C10" s="7">
        <v>12.22</v>
      </c>
      <c r="D10" s="7">
        <f t="shared" si="0"/>
        <v>7.51</v>
      </c>
      <c r="E10" s="3">
        <f t="shared" si="1"/>
        <v>-7.36</v>
      </c>
      <c r="F10" s="3">
        <v>-7.36</v>
      </c>
      <c r="G10" s="4">
        <f t="shared" si="2"/>
        <v>164.278514888052</v>
      </c>
    </row>
    <row r="11" ht="15.6" spans="1:7">
      <c r="A11" s="1" t="s">
        <v>15</v>
      </c>
      <c r="B11" s="7">
        <v>19.91</v>
      </c>
      <c r="C11" s="7">
        <v>12.06</v>
      </c>
      <c r="D11" s="7">
        <f t="shared" si="0"/>
        <v>7.85</v>
      </c>
      <c r="E11" s="3">
        <f t="shared" si="1"/>
        <v>-7.02</v>
      </c>
      <c r="F11" s="3">
        <v>-7.02</v>
      </c>
      <c r="G11" s="4">
        <f t="shared" si="2"/>
        <v>129.786813413124</v>
      </c>
    </row>
    <row r="12" ht="15.6" spans="1:7">
      <c r="A12" s="1" t="s">
        <v>16</v>
      </c>
      <c r="B12" s="5">
        <v>27.53</v>
      </c>
      <c r="C12" s="7">
        <v>12.26</v>
      </c>
      <c r="D12" s="7">
        <f t="shared" si="0"/>
        <v>15.27</v>
      </c>
      <c r="E12" s="3">
        <f t="shared" si="1"/>
        <v>0.400000000000002</v>
      </c>
      <c r="F12" s="3">
        <v>0.400000000000002</v>
      </c>
      <c r="G12" s="4">
        <f t="shared" si="2"/>
        <v>0.757858283255198</v>
      </c>
    </row>
    <row r="13" ht="15.6" spans="1:7">
      <c r="A13" s="1" t="s">
        <v>17</v>
      </c>
      <c r="B13" s="7">
        <v>27.73</v>
      </c>
      <c r="C13" s="7">
        <v>12.32</v>
      </c>
      <c r="D13" s="7">
        <f t="shared" si="0"/>
        <v>15.41</v>
      </c>
      <c r="E13" s="3">
        <f t="shared" si="1"/>
        <v>0.540000000000001</v>
      </c>
      <c r="F13" s="3">
        <v>0.540000000000001</v>
      </c>
      <c r="G13" s="4">
        <f t="shared" si="2"/>
        <v>0.687770909069871</v>
      </c>
    </row>
    <row r="14" ht="15.6" spans="1:7">
      <c r="A14" s="1" t="s">
        <v>18</v>
      </c>
      <c r="B14" s="7">
        <v>27.78</v>
      </c>
      <c r="C14" s="7">
        <v>12.51</v>
      </c>
      <c r="D14" s="7">
        <f t="shared" si="0"/>
        <v>15.27</v>
      </c>
      <c r="E14" s="3">
        <f t="shared" si="1"/>
        <v>0.400000000000002</v>
      </c>
      <c r="F14" s="3">
        <v>0.400000000000002</v>
      </c>
      <c r="G14" s="4">
        <f t="shared" si="2"/>
        <v>0.757858283255198</v>
      </c>
    </row>
    <row r="17" spans="5:7">
      <c r="E17" s="10"/>
      <c r="F17" s="10"/>
      <c r="G17" s="10"/>
    </row>
    <row r="18" spans="5:7">
      <c r="E18" s="11"/>
      <c r="F18" s="11"/>
      <c r="G18" s="11"/>
    </row>
    <row r="25" spans="5:7">
      <c r="E25" s="11"/>
      <c r="F25" s="11"/>
      <c r="G25" s="11"/>
    </row>
    <row r="26" spans="5:7">
      <c r="E26" s="11"/>
      <c r="F26" s="11"/>
      <c r="G26" s="11"/>
    </row>
    <row r="27" spans="5:7">
      <c r="E27" s="11"/>
      <c r="F27" s="11"/>
      <c r="G27" s="11"/>
    </row>
    <row r="28" spans="5:7">
      <c r="E28" s="10"/>
      <c r="F28" s="10"/>
      <c r="G28" s="10"/>
    </row>
    <row r="31" spans="5:7">
      <c r="E31" s="10"/>
      <c r="F31" s="10"/>
      <c r="G31" s="10"/>
    </row>
    <row r="32" spans="5:7">
      <c r="E32" s="10"/>
      <c r="F32" s="10"/>
      <c r="G32" s="10"/>
    </row>
    <row r="33" spans="5:7">
      <c r="E33" s="11"/>
      <c r="F33" s="11"/>
      <c r="G33" s="11"/>
    </row>
    <row r="34" spans="5:7">
      <c r="E34" s="11"/>
      <c r="F34" s="11"/>
      <c r="G34" s="11"/>
    </row>
    <row r="35" spans="5:7">
      <c r="E35" s="11"/>
      <c r="F35" s="11"/>
      <c r="G35" s="11"/>
    </row>
    <row r="36" spans="5:7">
      <c r="E36" s="10"/>
      <c r="F36" s="10"/>
      <c r="G36" s="10"/>
    </row>
    <row r="39" spans="2:4">
      <c r="B39" s="10"/>
      <c r="C39" s="10"/>
      <c r="D39" s="10"/>
    </row>
    <row r="40" spans="2:4">
      <c r="B40" s="10"/>
      <c r="C40" s="10"/>
      <c r="D40" s="10"/>
    </row>
    <row r="48" ht="15.6" spans="1:7">
      <c r="A48" s="12" t="s">
        <v>25</v>
      </c>
      <c r="B48" s="13">
        <v>38.15</v>
      </c>
      <c r="C48" s="14">
        <v>11.46</v>
      </c>
      <c r="D48" s="15">
        <f>B48-C48</f>
        <v>26.69</v>
      </c>
      <c r="E48" s="3"/>
      <c r="F48" s="3"/>
      <c r="G48" s="3"/>
    </row>
    <row r="49" ht="15.6" spans="1:7">
      <c r="A49" s="12" t="s">
        <v>26</v>
      </c>
      <c r="B49" s="16">
        <v>0</v>
      </c>
      <c r="C49" s="16">
        <v>11.54</v>
      </c>
      <c r="D49" s="15">
        <f>B49-C49</f>
        <v>-11.54</v>
      </c>
      <c r="E49" s="3"/>
      <c r="F49" s="3"/>
      <c r="G49" s="3"/>
    </row>
    <row r="50" ht="15.6" spans="1:7">
      <c r="A50" s="12" t="s">
        <v>27</v>
      </c>
      <c r="B50" s="15"/>
      <c r="C50" s="17"/>
      <c r="D50" s="15">
        <f>B50-C50</f>
        <v>0</v>
      </c>
      <c r="E50" s="3"/>
      <c r="F50" s="3"/>
      <c r="G50" s="3"/>
    </row>
    <row r="51" ht="15.6" spans="1:7">
      <c r="A51" s="12" t="s">
        <v>28</v>
      </c>
      <c r="B51" s="15"/>
      <c r="C51" s="17">
        <v>11.3</v>
      </c>
      <c r="D51" s="15"/>
      <c r="E51" s="3"/>
      <c r="F51" s="3"/>
      <c r="G51" s="3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O</vt:lpstr>
      <vt:lpstr>LA2</vt:lpstr>
      <vt:lpstr>LA3</vt:lpstr>
      <vt:lpstr>LB3</vt:lpstr>
      <vt:lpstr>I2</vt:lpstr>
      <vt:lpstr>I4</vt:lpstr>
      <vt:lpstr>I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Zhizhou</dc:creator>
  <cp:lastModifiedBy>晨光</cp:lastModifiedBy>
  <dcterms:created xsi:type="dcterms:W3CDTF">2015-06-05T18:19:00Z</dcterms:created>
  <dcterms:modified xsi:type="dcterms:W3CDTF">2022-07-04T07:3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137DF3024D49F6941BB8E5E05BA462</vt:lpwstr>
  </property>
  <property fmtid="{D5CDD505-2E9C-101B-9397-08002B2CF9AE}" pid="3" name="KSOProductBuildVer">
    <vt:lpwstr>2052-11.1.0.11805</vt:lpwstr>
  </property>
</Properties>
</file>